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ydne\Documents\Manuscripts\Manuscript Methodenpaper singlenuc seq_cryopreservation\Figures\Final PDFs\"/>
    </mc:Choice>
  </mc:AlternateContent>
  <xr:revisionPtr revIDLastSave="0" documentId="13_ncr:1_{1A6FB661-335B-48B7-8E33-963A97E55828}" xr6:coauthVersionLast="36" xr6:coauthVersionMax="36" xr10:uidLastSave="{00000000-0000-0000-0000-000000000000}"/>
  <bookViews>
    <workbookView xWindow="0" yWindow="0" windowWidth="23040" windowHeight="9060" xr2:uid="{74163806-1A58-477F-92ED-CEF3EC557C43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" l="1"/>
  <c r="G12" i="1"/>
  <c r="F14" i="1"/>
  <c r="F12" i="1"/>
  <c r="E14" i="1" l="1"/>
  <c r="E12" i="1"/>
  <c r="D12" i="1"/>
  <c r="C14" i="1"/>
  <c r="C12" i="1"/>
  <c r="K10" i="1"/>
  <c r="J10" i="1"/>
  <c r="I10" i="1" l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25" uniqueCount="23">
  <si>
    <t>snap frozen 3</t>
  </si>
  <si>
    <t>CellCover</t>
  </si>
  <si>
    <t>RNAlater 1</t>
  </si>
  <si>
    <t>RNAlater 2</t>
  </si>
  <si>
    <t>snap frozen 1</t>
  </si>
  <si>
    <t>snap frozen 2</t>
  </si>
  <si>
    <t>Estimated number of cells</t>
  </si>
  <si>
    <t>Total genes detected</t>
  </si>
  <si>
    <t>Total number of reads</t>
  </si>
  <si>
    <t>Mean reads per cell</t>
  </si>
  <si>
    <t>Valid UMIs (%)</t>
  </si>
  <si>
    <t>Q30 in barcode (%)</t>
  </si>
  <si>
    <t>Q30 in UMI (%)</t>
  </si>
  <si>
    <t>Q30 in RNA reads (%)</t>
  </si>
  <si>
    <t>Median genes per cell</t>
  </si>
  <si>
    <t>L2A</t>
  </si>
  <si>
    <t>C2</t>
  </si>
  <si>
    <t>99,9</t>
  </si>
  <si>
    <t>C3</t>
  </si>
  <si>
    <t>SG25</t>
  </si>
  <si>
    <t>100,0</t>
  </si>
  <si>
    <t>PigCC</t>
  </si>
  <si>
    <t xml:space="preserve">N600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0179D-E511-4235-B309-9EFBBE9C38BB}">
  <dimension ref="A3:K14"/>
  <sheetViews>
    <sheetView tabSelected="1" topLeftCell="B2" workbookViewId="0">
      <selection activeCell="E9" sqref="E9"/>
    </sheetView>
  </sheetViews>
  <sheetFormatPr baseColWidth="10" defaultRowHeight="14.4" x14ac:dyDescent="0.3"/>
  <cols>
    <col min="3" max="3" width="23.33203125" customWidth="1"/>
    <col min="4" max="4" width="23.21875" customWidth="1"/>
    <col min="5" max="5" width="20.33203125" customWidth="1"/>
    <col min="6" max="6" width="23" customWidth="1"/>
    <col min="7" max="7" width="23.21875" customWidth="1"/>
    <col min="8" max="8" width="23" customWidth="1"/>
    <col min="9" max="9" width="23.21875" customWidth="1"/>
    <col min="10" max="10" width="23.33203125" customWidth="1"/>
    <col min="11" max="11" width="21.21875" customWidth="1"/>
  </cols>
  <sheetData>
    <row r="3" spans="1:11" x14ac:dyDescent="0.3">
      <c r="C3" s="2" t="s">
        <v>6</v>
      </c>
      <c r="D3" s="2" t="s">
        <v>7</v>
      </c>
      <c r="E3" s="2" t="s">
        <v>14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3</v>
      </c>
      <c r="K3" s="2" t="s">
        <v>12</v>
      </c>
    </row>
    <row r="4" spans="1:11" x14ac:dyDescent="0.3">
      <c r="A4" t="s">
        <v>15</v>
      </c>
      <c r="B4" s="2" t="s">
        <v>4</v>
      </c>
      <c r="C4" s="1">
        <v>7179</v>
      </c>
      <c r="D4" s="1">
        <v>26273</v>
      </c>
      <c r="E4" s="1">
        <v>2110</v>
      </c>
      <c r="F4" s="1">
        <v>218078014</v>
      </c>
      <c r="G4" s="1">
        <v>30377</v>
      </c>
      <c r="H4" s="1">
        <v>100</v>
      </c>
      <c r="I4" s="1">
        <v>96.1</v>
      </c>
      <c r="J4" s="1">
        <v>91.5</v>
      </c>
      <c r="K4" s="1">
        <v>94.6</v>
      </c>
    </row>
    <row r="5" spans="1:11" x14ac:dyDescent="0.3">
      <c r="A5" t="s">
        <v>16</v>
      </c>
      <c r="B5" s="2" t="s">
        <v>5</v>
      </c>
      <c r="C5" s="1">
        <v>14135</v>
      </c>
      <c r="D5" s="1">
        <v>25739</v>
      </c>
      <c r="E5" s="1">
        <v>1962</v>
      </c>
      <c r="F5" s="1">
        <v>219443068</v>
      </c>
      <c r="G5" s="1">
        <v>15525</v>
      </c>
      <c r="H5" s="1" t="s">
        <v>17</v>
      </c>
      <c r="I5" s="1">
        <v>95</v>
      </c>
      <c r="J5" s="1">
        <v>91.1</v>
      </c>
      <c r="K5" s="1">
        <v>93.1</v>
      </c>
    </row>
    <row r="6" spans="1:11" x14ac:dyDescent="0.3">
      <c r="A6" t="s">
        <v>18</v>
      </c>
      <c r="B6" s="2" t="s">
        <v>0</v>
      </c>
      <c r="C6" s="1">
        <v>11709</v>
      </c>
      <c r="D6" s="1">
        <v>27256</v>
      </c>
      <c r="E6" s="1">
        <v>2995</v>
      </c>
      <c r="F6" s="1">
        <v>709444575</v>
      </c>
      <c r="G6" s="1">
        <v>60590</v>
      </c>
      <c r="H6" s="1">
        <v>100</v>
      </c>
      <c r="I6" s="1">
        <v>96.8</v>
      </c>
      <c r="J6" s="1">
        <v>92.4</v>
      </c>
      <c r="K6" s="1">
        <v>95.1</v>
      </c>
    </row>
    <row r="7" spans="1:11" x14ac:dyDescent="0.3">
      <c r="A7" t="s">
        <v>22</v>
      </c>
      <c r="B7" s="2" t="s">
        <v>2</v>
      </c>
      <c r="C7" s="1">
        <v>8070</v>
      </c>
      <c r="D7" s="1">
        <v>27364</v>
      </c>
      <c r="E7" s="1">
        <v>2986</v>
      </c>
      <c r="F7" s="1">
        <v>448465937</v>
      </c>
      <c r="G7" s="1">
        <v>55572</v>
      </c>
      <c r="H7" s="1" t="s">
        <v>17</v>
      </c>
      <c r="I7" s="1">
        <v>97.6</v>
      </c>
      <c r="J7" s="1">
        <v>92.1</v>
      </c>
      <c r="K7" s="1">
        <v>97.8</v>
      </c>
    </row>
    <row r="8" spans="1:11" x14ac:dyDescent="0.3">
      <c r="A8" t="s">
        <v>19</v>
      </c>
      <c r="B8" s="2" t="s">
        <v>3</v>
      </c>
      <c r="C8" s="1">
        <v>8690</v>
      </c>
      <c r="D8" s="1">
        <v>27176</v>
      </c>
      <c r="E8" s="1">
        <v>2510</v>
      </c>
      <c r="F8" s="1">
        <v>208116769</v>
      </c>
      <c r="G8" s="1">
        <v>23949</v>
      </c>
      <c r="H8" s="1" t="s">
        <v>17</v>
      </c>
      <c r="I8" s="1">
        <v>95</v>
      </c>
      <c r="J8" s="1">
        <v>92</v>
      </c>
      <c r="K8" s="1">
        <v>93.4</v>
      </c>
    </row>
    <row r="9" spans="1:11" x14ac:dyDescent="0.3">
      <c r="A9" t="s">
        <v>21</v>
      </c>
      <c r="B9" s="2" t="s">
        <v>1</v>
      </c>
      <c r="C9" s="1">
        <v>7396</v>
      </c>
      <c r="D9" s="1">
        <v>26249</v>
      </c>
      <c r="E9" s="1">
        <v>1964</v>
      </c>
      <c r="F9" s="1">
        <v>205374948</v>
      </c>
      <c r="G9" s="1">
        <v>27768</v>
      </c>
      <c r="H9" s="1" t="s">
        <v>20</v>
      </c>
      <c r="I9" s="1">
        <v>93.4</v>
      </c>
      <c r="J9" s="1">
        <v>90</v>
      </c>
      <c r="K9" s="1">
        <v>88.6</v>
      </c>
    </row>
    <row r="10" spans="1:11" x14ac:dyDescent="0.3">
      <c r="C10">
        <f t="shared" ref="C10:I10" si="0">AVERAGE(C4:C9)</f>
        <v>9529.8333333333339</v>
      </c>
      <c r="D10">
        <f t="shared" si="0"/>
        <v>26676.166666666668</v>
      </c>
      <c r="E10">
        <f t="shared" si="0"/>
        <v>2421.1666666666665</v>
      </c>
      <c r="F10">
        <f t="shared" si="0"/>
        <v>334820551.83333331</v>
      </c>
      <c r="G10">
        <f t="shared" si="0"/>
        <v>35630.166666666664</v>
      </c>
      <c r="H10">
        <f t="shared" si="0"/>
        <v>100</v>
      </c>
      <c r="I10">
        <f t="shared" si="0"/>
        <v>95.649999999999991</v>
      </c>
      <c r="J10">
        <f>AVERAGE(J4:J9)</f>
        <v>91.516666666666666</v>
      </c>
      <c r="K10">
        <f>AVERAGE(K4:K9)</f>
        <v>93.766666666666666</v>
      </c>
    </row>
    <row r="12" spans="1:11" x14ac:dyDescent="0.3">
      <c r="C12">
        <f>AVERAGE(C4:C6)</f>
        <v>11007.666666666666</v>
      </c>
      <c r="D12">
        <f>AVERAGE(D4:D6)</f>
        <v>26422.666666666668</v>
      </c>
      <c r="E12">
        <f>AVERAGE(E4:E6)</f>
        <v>2355.6666666666665</v>
      </c>
      <c r="F12">
        <f>AVERAGE(F4:F6)</f>
        <v>382321885.66666669</v>
      </c>
      <c r="G12">
        <f>AVERAGE(G4:G6)</f>
        <v>35497.333333333336</v>
      </c>
    </row>
    <row r="14" spans="1:11" x14ac:dyDescent="0.3">
      <c r="C14">
        <f>AVERAGE(C7:C8)</f>
        <v>8380</v>
      </c>
      <c r="E14">
        <f>AVERAGE(E7:E8)</f>
        <v>2748</v>
      </c>
      <c r="F14">
        <f>AVERAGE(F7:F8)</f>
        <v>328291353</v>
      </c>
      <c r="G14">
        <f>AVERAGE(G7:G8)</f>
        <v>39760.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1-02T12:42:08Z</dcterms:created>
  <dcterms:modified xsi:type="dcterms:W3CDTF">2023-07-17T11:01:28Z</dcterms:modified>
</cp:coreProperties>
</file>